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0" firstSheet="0" activeTab="0"/>
  </bookViews>
  <sheets>
    <sheet name="TransMatri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5">
  <si>
    <t xml:space="preserve">Msn4</t>
  </si>
  <si>
    <t xml:space="preserve">oxygen</t>
  </si>
  <si>
    <t xml:space="preserve">Rlr1</t>
  </si>
  <si>
    <t xml:space="preserve">Aro80</t>
  </si>
  <si>
    <t xml:space="preserve">Ace2</t>
  </si>
  <si>
    <t xml:space="preserve">Adr1</t>
  </si>
  <si>
    <t xml:space="preserve">Hap1</t>
  </si>
  <si>
    <t xml:space="preserve">Gal3</t>
  </si>
  <si>
    <t xml:space="preserve">Swi6</t>
  </si>
  <si>
    <t xml:space="preserve">Hap4</t>
  </si>
  <si>
    <t xml:space="preserve">Hap3</t>
  </si>
  <si>
    <t xml:space="preserve">Bas1</t>
  </si>
  <si>
    <t xml:space="preserve">Spt2</t>
  </si>
  <si>
    <t xml:space="preserve">Gcn4</t>
  </si>
  <si>
    <t xml:space="preserve">Threshol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7"/>
      <name val="Arial"/>
      <family val="2"/>
    </font>
    <font>
      <sz val="7"/>
      <name val="Arial"/>
      <family val="2"/>
    </font>
    <font>
      <i val="true"/>
      <sz val="7"/>
      <name val="Arial"/>
      <family val="2"/>
    </font>
    <font>
      <b val="true"/>
      <sz val="10"/>
      <color rgb="FFFFFFFF"/>
      <name val="Arial"/>
      <family val="2"/>
    </font>
    <font>
      <sz val="10"/>
      <color rgb="FFFFFF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E0E0E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1:IV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28"/>
    <col collapsed="false" customWidth="true" hidden="false" outlineLevel="0" max="15" min="2" style="0" width="5.28"/>
    <col collapsed="false" customWidth="true" hidden="false" outlineLevel="0" max="17" min="17" style="2" width="9.14"/>
  </cols>
  <sheetData>
    <row r="1" customFormat="false" ht="17.25" hidden="false" customHeight="tru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customFormat="false" ht="17.25" hidden="false" customHeight="true" outlineLevel="0" collapsed="false">
      <c r="A2" s="3" t="s">
        <v>0</v>
      </c>
      <c r="B2" s="5" t="n">
        <v>-0.5216051</v>
      </c>
      <c r="C2" s="5" t="n">
        <v>0.07470487</v>
      </c>
      <c r="D2" s="5" t="n">
        <v>-0.3680216</v>
      </c>
      <c r="E2" s="5" t="n">
        <v>-0.2240507</v>
      </c>
      <c r="F2" s="5" t="n">
        <v>-0.5689443</v>
      </c>
      <c r="G2" s="5" t="n">
        <v>-0.2539161</v>
      </c>
      <c r="H2" s="5" t="n">
        <v>-0.3815967</v>
      </c>
      <c r="I2" s="5" t="n">
        <v>0.2231598</v>
      </c>
      <c r="J2" s="5" t="n">
        <v>0.004602434</v>
      </c>
      <c r="K2" s="5" t="n">
        <v>-0.02577826</v>
      </c>
      <c r="L2" s="5" t="n">
        <v>-0.7698103</v>
      </c>
      <c r="M2" s="5" t="n">
        <v>0.8225857</v>
      </c>
      <c r="N2" s="5" t="n">
        <v>1.149346</v>
      </c>
      <c r="O2" s="5" t="n">
        <v>-0.1547627</v>
      </c>
      <c r="Q2" s="6"/>
    </row>
    <row r="3" customFormat="false" ht="17.25" hidden="false" customHeight="true" outlineLevel="0" collapsed="false">
      <c r="A3" s="3" t="s">
        <v>1</v>
      </c>
      <c r="B3" s="5" t="n">
        <v>0.08982512</v>
      </c>
      <c r="C3" s="5" t="n">
        <v>0.7776924</v>
      </c>
      <c r="D3" s="5" t="n">
        <v>-0.1752803</v>
      </c>
      <c r="E3" s="5" t="n">
        <v>-0.2720265</v>
      </c>
      <c r="F3" s="5" t="n">
        <v>0.06540208</v>
      </c>
      <c r="G3" s="5" t="n">
        <v>0.2029631</v>
      </c>
      <c r="H3" s="5" t="n">
        <v>0.1718517</v>
      </c>
      <c r="I3" s="5" t="n">
        <v>-0.005976554</v>
      </c>
      <c r="J3" s="5" t="n">
        <v>-0.04261179</v>
      </c>
      <c r="K3" s="5" t="n">
        <v>0.07812124</v>
      </c>
      <c r="L3" s="5" t="n">
        <v>0.2347372</v>
      </c>
      <c r="M3" s="5" t="n">
        <v>0.03280341</v>
      </c>
      <c r="N3" s="5" t="n">
        <v>0.1427283</v>
      </c>
      <c r="O3" s="5" t="n">
        <v>0.2734277</v>
      </c>
      <c r="Q3" s="6"/>
    </row>
    <row r="4" customFormat="false" ht="17.25" hidden="false" customHeight="true" outlineLevel="0" collapsed="false">
      <c r="A4" s="3" t="s">
        <v>2</v>
      </c>
      <c r="B4" s="5" t="n">
        <v>-0.1568336</v>
      </c>
      <c r="C4" s="5" t="n">
        <v>-0.173041</v>
      </c>
      <c r="D4" s="5" t="n">
        <v>0.5090605</v>
      </c>
      <c r="E4" s="5" t="n">
        <v>0.55342</v>
      </c>
      <c r="F4" s="5" t="n">
        <v>0.4119477</v>
      </c>
      <c r="G4" s="5" t="n">
        <v>-0.233051</v>
      </c>
      <c r="H4" s="5" t="n">
        <v>-0.2227504</v>
      </c>
      <c r="I4" s="5" t="n">
        <v>-0.01707558</v>
      </c>
      <c r="J4" s="5" t="n">
        <v>0.2697731</v>
      </c>
      <c r="K4" s="5" t="n">
        <v>-0.2223755</v>
      </c>
      <c r="L4" s="5" t="n">
        <v>0.2021174</v>
      </c>
      <c r="M4" s="5" t="n">
        <v>-0.1662707</v>
      </c>
      <c r="N4" s="5" t="n">
        <v>-0.909402</v>
      </c>
      <c r="O4" s="5" t="n">
        <v>0.1895646</v>
      </c>
      <c r="Q4" s="6"/>
    </row>
    <row r="5" customFormat="false" ht="17.25" hidden="false" customHeight="true" outlineLevel="0" collapsed="false">
      <c r="A5" s="3" t="s">
        <v>3</v>
      </c>
      <c r="B5" s="5" t="n">
        <v>-0.4835168</v>
      </c>
      <c r="C5" s="5" t="n">
        <v>0.1314921</v>
      </c>
      <c r="D5" s="5" t="n">
        <v>-0.005875267</v>
      </c>
      <c r="E5" s="5" t="n">
        <v>0.6392586</v>
      </c>
      <c r="F5" s="5" t="n">
        <v>0.1444724</v>
      </c>
      <c r="G5" s="5" t="n">
        <v>0.05309893</v>
      </c>
      <c r="H5" s="5" t="n">
        <v>-0.06380817</v>
      </c>
      <c r="I5" s="5" t="n">
        <v>0.1344962</v>
      </c>
      <c r="J5" s="5" t="n">
        <v>0.113572</v>
      </c>
      <c r="K5" s="5" t="n">
        <v>0.1998087</v>
      </c>
      <c r="L5" s="5" t="n">
        <v>-0.04902479</v>
      </c>
      <c r="M5" s="5" t="n">
        <v>0.2747634</v>
      </c>
      <c r="N5" s="5" t="n">
        <v>0.1104294</v>
      </c>
      <c r="O5" s="5" t="n">
        <v>-0.8366228</v>
      </c>
      <c r="Q5" s="6"/>
    </row>
    <row r="6" customFormat="false" ht="17.25" hidden="false" customHeight="true" outlineLevel="0" collapsed="false">
      <c r="A6" s="3" t="s">
        <v>4</v>
      </c>
      <c r="B6" s="7" t="n">
        <v>0.5297017</v>
      </c>
      <c r="C6" s="5" t="n">
        <v>0.5521818</v>
      </c>
      <c r="D6" s="5" t="n">
        <v>1.328837</v>
      </c>
      <c r="E6" s="5" t="n">
        <v>0.9495645</v>
      </c>
      <c r="F6" s="5" t="n">
        <v>0.8408107</v>
      </c>
      <c r="G6" s="5" t="n">
        <v>0.6198008</v>
      </c>
      <c r="H6" s="5" t="n">
        <v>0.6078337</v>
      </c>
      <c r="I6" s="5" t="n">
        <v>0.09846389</v>
      </c>
      <c r="J6" s="5" t="n">
        <v>0.114596</v>
      </c>
      <c r="K6" s="5" t="n">
        <v>-0.1172032</v>
      </c>
      <c r="L6" s="5" t="n">
        <v>-0.4739273</v>
      </c>
      <c r="M6" s="5" t="n">
        <v>-1.478989</v>
      </c>
      <c r="N6" s="5" t="n">
        <v>-2.988617</v>
      </c>
      <c r="O6" s="5" t="n">
        <v>-1.01295</v>
      </c>
      <c r="Q6" s="6"/>
    </row>
    <row r="7" customFormat="false" ht="17.25" hidden="false" customHeight="true" outlineLevel="0" collapsed="false">
      <c r="A7" s="3" t="s">
        <v>5</v>
      </c>
      <c r="B7" s="5" t="n">
        <v>-1.035438</v>
      </c>
      <c r="C7" s="5" t="n">
        <v>-0.7864484</v>
      </c>
      <c r="D7" s="5" t="n">
        <v>-0.03347569</v>
      </c>
      <c r="E7" s="5" t="n">
        <v>0.2050326</v>
      </c>
      <c r="F7" s="5" t="n">
        <v>-0.2388035</v>
      </c>
      <c r="G7" s="5" t="n">
        <v>-0.6558793</v>
      </c>
      <c r="H7" s="5" t="n">
        <v>-0.3168963</v>
      </c>
      <c r="I7" s="5" t="n">
        <v>0.2223381</v>
      </c>
      <c r="J7" s="7" t="n">
        <v>0.5098728</v>
      </c>
      <c r="K7" s="5" t="n">
        <v>0.7694886</v>
      </c>
      <c r="L7" s="5" t="n">
        <v>0.775079</v>
      </c>
      <c r="M7" s="5" t="n">
        <v>0.6211836</v>
      </c>
      <c r="N7" s="5" t="n">
        <v>0.2543494</v>
      </c>
      <c r="O7" s="5" t="n">
        <v>-0.2025683</v>
      </c>
      <c r="Q7" s="6"/>
    </row>
    <row r="8" customFormat="false" ht="17.25" hidden="false" customHeight="true" outlineLevel="0" collapsed="false">
      <c r="A8" s="3" t="s">
        <v>6</v>
      </c>
      <c r="B8" s="5" t="n">
        <v>0.1119283</v>
      </c>
      <c r="C8" s="5" t="n">
        <v>0.1295831</v>
      </c>
      <c r="D8" s="5" t="n">
        <v>1.008836</v>
      </c>
      <c r="E8" s="5" t="n">
        <v>0.6783289</v>
      </c>
      <c r="F8" s="5" t="n">
        <v>0.4768309</v>
      </c>
      <c r="G8" s="5" t="n">
        <v>0.174655</v>
      </c>
      <c r="H8" s="5" t="n">
        <v>-0.3135107</v>
      </c>
      <c r="I8" s="5" t="n">
        <v>0.7822402</v>
      </c>
      <c r="J8" s="5" t="n">
        <v>0.2146516</v>
      </c>
      <c r="K8" s="5" t="n">
        <v>-0.5073713</v>
      </c>
      <c r="L8" s="5" t="n">
        <v>-0.4401866</v>
      </c>
      <c r="M8" s="5" t="n">
        <v>-0.06365411</v>
      </c>
      <c r="N8" s="5" t="n">
        <v>-0.8283288</v>
      </c>
      <c r="O8" s="5" t="n">
        <v>-0.9930305</v>
      </c>
      <c r="Q8" s="6"/>
    </row>
    <row r="9" customFormat="false" ht="17.25" hidden="false" customHeight="true" outlineLevel="0" collapsed="false">
      <c r="A9" s="3" t="s">
        <v>7</v>
      </c>
      <c r="B9" s="5" t="n">
        <v>-0.1056706</v>
      </c>
      <c r="C9" s="5" t="n">
        <v>0.4345201</v>
      </c>
      <c r="D9" s="5" t="n">
        <v>0.002442094</v>
      </c>
      <c r="E9" s="5" t="n">
        <v>0.4129497</v>
      </c>
      <c r="F9" s="5" t="n">
        <v>-0.01446049</v>
      </c>
      <c r="G9" s="5" t="n">
        <v>0.1988219</v>
      </c>
      <c r="H9" s="5" t="n">
        <v>0.3845747</v>
      </c>
      <c r="I9" s="5" t="n">
        <v>0.2865465</v>
      </c>
      <c r="J9" s="5" t="n">
        <v>-0.2055458</v>
      </c>
      <c r="K9" s="5" t="n">
        <v>0.06053542</v>
      </c>
      <c r="L9" s="5" t="n">
        <v>-0.3804555</v>
      </c>
      <c r="M9" s="5" t="n">
        <v>0.02817888</v>
      </c>
      <c r="N9" s="5" t="n">
        <v>-0.4332548</v>
      </c>
      <c r="O9" s="5" t="n">
        <v>-0.8865731</v>
      </c>
      <c r="Q9" s="6"/>
    </row>
    <row r="10" customFormat="false" ht="17.25" hidden="false" customHeight="true" outlineLevel="0" collapsed="false">
      <c r="A10" s="3" t="s">
        <v>8</v>
      </c>
      <c r="B10" s="5" t="n">
        <v>-0.6873108</v>
      </c>
      <c r="C10" s="5" t="n">
        <v>-0.6579676</v>
      </c>
      <c r="D10" s="5" t="n">
        <v>-0.2709962</v>
      </c>
      <c r="E10" s="5" t="n">
        <v>-0.4982745</v>
      </c>
      <c r="F10" s="5" t="n">
        <v>-0.6424324</v>
      </c>
      <c r="G10" s="5" t="n">
        <v>-0.6250113</v>
      </c>
      <c r="H10" s="5" t="n">
        <v>-0.742164</v>
      </c>
      <c r="I10" s="5" t="n">
        <v>0.537772</v>
      </c>
      <c r="J10" s="5" t="n">
        <v>0.1819491</v>
      </c>
      <c r="K10" s="5" t="n">
        <v>0.3762489</v>
      </c>
      <c r="L10" s="5" t="n">
        <v>0.03057908</v>
      </c>
      <c r="M10" s="5" t="n">
        <v>1.085175</v>
      </c>
      <c r="N10" s="5" t="n">
        <v>1.636149</v>
      </c>
      <c r="O10" s="5" t="n">
        <v>0.4088785</v>
      </c>
      <c r="Q10" s="6"/>
    </row>
    <row r="11" customFormat="false" ht="17.25" hidden="false" customHeight="true" outlineLevel="0" collapsed="false">
      <c r="A11" s="3" t="s">
        <v>9</v>
      </c>
      <c r="B11" s="5" t="n">
        <v>-0.2659221</v>
      </c>
      <c r="C11" s="5" t="n">
        <v>0.259961</v>
      </c>
      <c r="D11" s="5" t="n">
        <v>-0.06183827</v>
      </c>
      <c r="E11" s="5" t="n">
        <v>0.2215641</v>
      </c>
      <c r="F11" s="5" t="n">
        <v>0.1958679</v>
      </c>
      <c r="G11" s="5" t="n">
        <v>0.1106352</v>
      </c>
      <c r="H11" s="5" t="n">
        <v>0.369504</v>
      </c>
      <c r="I11" s="5" t="n">
        <v>0.09985633</v>
      </c>
      <c r="J11" s="5" t="n">
        <v>0.3488865</v>
      </c>
      <c r="K11" s="5" t="n">
        <v>0.2850814</v>
      </c>
      <c r="L11" s="5" t="n">
        <v>0.109759</v>
      </c>
      <c r="M11" s="5" t="n">
        <v>-0.2372164</v>
      </c>
      <c r="N11" s="5" t="n">
        <v>-0.651443</v>
      </c>
      <c r="O11" s="5" t="n">
        <v>-0.4764647</v>
      </c>
      <c r="Q11" s="6"/>
    </row>
    <row r="12" customFormat="false" ht="17.25" hidden="false" customHeight="true" outlineLevel="0" collapsed="false">
      <c r="A12" s="3" t="s">
        <v>10</v>
      </c>
      <c r="B12" s="5" t="n">
        <v>-0.1804737</v>
      </c>
      <c r="C12" s="5" t="n">
        <v>0.0576414</v>
      </c>
      <c r="D12" s="5" t="n">
        <v>-0.1703493</v>
      </c>
      <c r="E12" s="5" t="n">
        <v>-0.1205695</v>
      </c>
      <c r="F12" s="5" t="n">
        <v>-0.008581116</v>
      </c>
      <c r="G12" s="5" t="n">
        <v>-0.1090959</v>
      </c>
      <c r="H12" s="5" t="n">
        <v>-0.3442715</v>
      </c>
      <c r="I12" s="5" t="n">
        <v>-0.07884678</v>
      </c>
      <c r="J12" s="5" t="n">
        <v>-0.2198632</v>
      </c>
      <c r="K12" s="5" t="n">
        <v>0.2819753</v>
      </c>
      <c r="L12" s="5" t="n">
        <v>0.2467578</v>
      </c>
      <c r="M12" s="5" t="n">
        <v>0.416844</v>
      </c>
      <c r="N12" s="5" t="n">
        <v>0.5507083</v>
      </c>
      <c r="O12" s="5" t="n">
        <v>0.07755541</v>
      </c>
      <c r="Q12" s="6"/>
    </row>
    <row r="13" customFormat="false" ht="17.25" hidden="false" customHeight="true" outlineLevel="0" collapsed="false">
      <c r="A13" s="3" t="s">
        <v>11</v>
      </c>
      <c r="B13" s="7" t="n">
        <v>-0.5422994</v>
      </c>
      <c r="C13" s="5" t="n">
        <v>-0.4962838</v>
      </c>
      <c r="D13" s="5" t="n">
        <v>0.3523965</v>
      </c>
      <c r="E13" s="5" t="n">
        <v>-0.1288584</v>
      </c>
      <c r="F13" s="5" t="n">
        <v>-0.2355551</v>
      </c>
      <c r="G13" s="5" t="n">
        <v>-0.2270539</v>
      </c>
      <c r="H13" s="5" t="n">
        <v>-0.7574643</v>
      </c>
      <c r="I13" s="5" t="n">
        <v>0.3943698</v>
      </c>
      <c r="J13" s="7" t="n">
        <v>1.053189</v>
      </c>
      <c r="K13" s="5" t="n">
        <v>1.079944</v>
      </c>
      <c r="L13" s="5" t="n">
        <v>0.1187988</v>
      </c>
      <c r="M13" s="5" t="n">
        <v>0.5310635</v>
      </c>
      <c r="N13" s="5" t="n">
        <v>0.1849321</v>
      </c>
      <c r="O13" s="5" t="n">
        <v>-0.2676086</v>
      </c>
      <c r="Q13" s="6"/>
    </row>
    <row r="14" customFormat="false" ht="17.25" hidden="false" customHeight="true" outlineLevel="0" collapsed="false">
      <c r="A14" s="3" t="s">
        <v>12</v>
      </c>
      <c r="B14" s="5" t="n">
        <v>-0.176997</v>
      </c>
      <c r="C14" s="5" t="n">
        <v>0.1692384</v>
      </c>
      <c r="D14" s="7" t="n">
        <v>0.5884693</v>
      </c>
      <c r="E14" s="5" t="n">
        <v>0.7465233</v>
      </c>
      <c r="F14" s="7" t="n">
        <v>0.5933015</v>
      </c>
      <c r="G14" s="5" t="n">
        <v>0.1224226</v>
      </c>
      <c r="H14" s="5" t="n">
        <v>0.296254</v>
      </c>
      <c r="I14" s="5" t="n">
        <v>0.1942179</v>
      </c>
      <c r="J14" s="5" t="n">
        <v>-0.004582103</v>
      </c>
      <c r="K14" s="5" t="n">
        <v>-0.07513572</v>
      </c>
      <c r="L14" s="5" t="n">
        <v>-0.07600296</v>
      </c>
      <c r="M14" s="5" t="n">
        <v>-0.4163473</v>
      </c>
      <c r="N14" s="5" t="n">
        <v>-1.285243</v>
      </c>
      <c r="O14" s="5" t="n">
        <v>-0.7697778</v>
      </c>
      <c r="Q14" s="6"/>
    </row>
    <row r="15" customFormat="false" ht="17.25" hidden="false" customHeight="true" outlineLevel="0" collapsed="false">
      <c r="A15" s="3" t="s">
        <v>13</v>
      </c>
      <c r="B15" s="5" t="n">
        <v>-0.2104313</v>
      </c>
      <c r="C15" s="5" t="n">
        <v>-0.3012671</v>
      </c>
      <c r="D15" s="5" t="n">
        <v>-0.3187473</v>
      </c>
      <c r="E15" s="5" t="n">
        <v>-0.02709041</v>
      </c>
      <c r="F15" s="5" t="n">
        <v>-0.2134803</v>
      </c>
      <c r="G15" s="5" t="n">
        <v>-0.4032157</v>
      </c>
      <c r="H15" s="5" t="n">
        <v>-0.3675019</v>
      </c>
      <c r="I15" s="5" t="n">
        <v>0.30348</v>
      </c>
      <c r="J15" s="5" t="n">
        <v>0.1055611</v>
      </c>
      <c r="K15" s="5" t="n">
        <v>-0.09859704</v>
      </c>
      <c r="L15" s="5" t="n">
        <v>0.3313865</v>
      </c>
      <c r="M15" s="5" t="n">
        <v>0.6183249</v>
      </c>
      <c r="N15" s="7" t="n">
        <v>0.5213186</v>
      </c>
      <c r="O15" s="5" t="n">
        <v>0.4153467</v>
      </c>
      <c r="Q15" s="6"/>
    </row>
    <row r="17" customFormat="false" ht="12.75" hidden="false" customHeight="false" outlineLevel="0" collapsed="false">
      <c r="A17" s="8" t="s">
        <v>14</v>
      </c>
      <c r="B17" s="9" t="n">
        <v>0.5</v>
      </c>
      <c r="C17" s="9" t="n">
        <v>-0.5</v>
      </c>
    </row>
  </sheetData>
  <conditionalFormatting sqref="B17:C17">
    <cfRule type="cellIs" priority="2" operator="greaterThanOrEqual" aboveAverage="0" equalAverage="0" bottom="0" percent="0" rank="0" text="" dxfId="0">
      <formula>0.7</formula>
    </cfRule>
    <cfRule type="cellIs" priority="3" operator="lessThanOrEqual" aboveAverage="0" equalAverage="0" bottom="0" percent="0" rank="0" text="" dxfId="1">
      <formula>-0.7</formula>
    </cfRule>
  </conditionalFormatting>
  <conditionalFormatting sqref="O2:O14 M14:M15 B3:B15 M2:M12 L13:L15 L2:L11 K12:K15 K2:K10 J11:J15 J2:J9 I10:I15 I2:I8 H9:H15 H2:H7 D5:D15 N15 D2:D3 E6:E15 N2:N13 G8:G15 G2:G6 F7:F15 F2:F5 E2:E4 C2 C4:C15">
    <cfRule type="cellIs" priority="4" operator="greaterThanOrEqual" aboveAverage="0" equalAverage="0" bottom="0" percent="0" rank="0" text="" dxfId="2">
      <formula>$B$17</formula>
    </cfRule>
    <cfRule type="cellIs" priority="5" operator="lessThanOrEqual" aboveAverage="0" equalAverage="0" bottom="0" percent="0" rank="0" text="" dxfId="3">
      <formula>$C$17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4T02:20:50Z</dcterms:created>
  <dc:creator>Aliz</dc:creator>
  <dc:description/>
  <dc:language>en-US</dc:language>
  <cp:lastModifiedBy>Aliz</cp:lastModifiedBy>
  <dcterms:modified xsi:type="dcterms:W3CDTF">2011-01-28T23:37:30Z</dcterms:modified>
  <cp:revision>0</cp:revision>
  <dc:subject/>
  <dc:title/>
</cp:coreProperties>
</file>